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vid in Africa\data\writeup\final drafts\second review\ORIGINAL WORK\final final final editorial\PNTD-D-20-01799 (1)\"/>
    </mc:Choice>
  </mc:AlternateContent>
  <xr:revisionPtr revIDLastSave="0" documentId="8_{5972C4D3-01C6-4D40-8C27-1D1E71F6C806}" xr6:coauthVersionLast="46" xr6:coauthVersionMax="46" xr10:uidLastSave="{00000000-0000-0000-0000-000000000000}"/>
  <bookViews>
    <workbookView xWindow="-120" yWindow="-120" windowWidth="24240" windowHeight="13140" xr2:uid="{B1856DC3-C5B4-4BA3-833B-D7B21F8A0E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N6" i="1"/>
  <c r="M6" i="1"/>
  <c r="L6" i="1"/>
  <c r="E6" i="1"/>
  <c r="Q5" i="1"/>
  <c r="P5" i="1"/>
  <c r="O5" i="1"/>
  <c r="M5" i="1"/>
  <c r="N5" i="1" s="1"/>
  <c r="L5" i="1"/>
  <c r="E5" i="1"/>
  <c r="Q4" i="1"/>
  <c r="P4" i="1"/>
  <c r="O4" i="1"/>
  <c r="M4" i="1"/>
  <c r="N4" i="1" s="1"/>
  <c r="L4" i="1"/>
  <c r="E4" i="1"/>
  <c r="Q3" i="1"/>
  <c r="P3" i="1"/>
  <c r="O3" i="1"/>
  <c r="M3" i="1"/>
  <c r="N3" i="1" s="1"/>
  <c r="L3" i="1"/>
  <c r="E3" i="1"/>
  <c r="Q2" i="1"/>
  <c r="P2" i="1"/>
  <c r="O2" i="1"/>
  <c r="N2" i="1"/>
  <c r="M2" i="1"/>
  <c r="L2" i="1"/>
  <c r="E2" i="1"/>
</calcChain>
</file>

<file path=xl/sharedStrings.xml><?xml version="1.0" encoding="utf-8"?>
<sst xmlns="http://schemas.openxmlformats.org/spreadsheetml/2006/main" count="52" uniqueCount="31">
  <si>
    <t>Reegion</t>
  </si>
  <si>
    <t>country</t>
  </si>
  <si>
    <t>cases</t>
  </si>
  <si>
    <t>deaths</t>
  </si>
  <si>
    <t>CFR</t>
  </si>
  <si>
    <t>S614G</t>
  </si>
  <si>
    <t>P4715L</t>
  </si>
  <si>
    <t>RdRp</t>
  </si>
  <si>
    <t>Region</t>
  </si>
  <si>
    <t>West</t>
  </si>
  <si>
    <t>Nigeria</t>
  </si>
  <si>
    <t>Ghana</t>
  </si>
  <si>
    <t>Eastern</t>
  </si>
  <si>
    <t>Snegal</t>
  </si>
  <si>
    <t>Central</t>
  </si>
  <si>
    <t>Mali</t>
  </si>
  <si>
    <t>Northern</t>
  </si>
  <si>
    <t>Benin</t>
  </si>
  <si>
    <t>Southern</t>
  </si>
  <si>
    <t>Sierra Leone</t>
  </si>
  <si>
    <t>Gambia</t>
  </si>
  <si>
    <t>East</t>
  </si>
  <si>
    <t>Kenya</t>
  </si>
  <si>
    <t>Madagascar</t>
  </si>
  <si>
    <t>Uganda</t>
  </si>
  <si>
    <t>Cameroon</t>
  </si>
  <si>
    <t>DRC</t>
  </si>
  <si>
    <t>Algeria</t>
  </si>
  <si>
    <t>Morocco</t>
  </si>
  <si>
    <t>Tunisia</t>
  </si>
  <si>
    <t>South Af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8E74-C085-4F93-A863-6738DD50000F}">
  <dimension ref="A1:Q17"/>
  <sheetViews>
    <sheetView tabSelected="1" workbookViewId="0">
      <selection activeCell="F18" sqref="F18"/>
    </sheetView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t="s">
        <v>8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</row>
    <row r="2" spans="1:17" x14ac:dyDescent="0.25">
      <c r="A2" t="s">
        <v>9</v>
      </c>
      <c r="B2" t="s">
        <v>10</v>
      </c>
      <c r="C2">
        <v>48445</v>
      </c>
      <c r="D2">
        <v>973</v>
      </c>
      <c r="E2">
        <f>(D2/C2)*100</f>
        <v>2.0084632056971823</v>
      </c>
      <c r="F2">
        <v>5</v>
      </c>
      <c r="G2">
        <v>5</v>
      </c>
      <c r="H2">
        <v>5</v>
      </c>
      <c r="K2" t="s">
        <v>9</v>
      </c>
      <c r="L2">
        <f>SUM(C2:C8)</f>
        <v>110635</v>
      </c>
      <c r="M2">
        <f>SUM(D2:D7)</f>
        <v>1685</v>
      </c>
      <c r="N2">
        <f>(M2/L2)*100</f>
        <v>1.5230261671261356</v>
      </c>
      <c r="O2">
        <f>SUM(F2:F8)</f>
        <v>20</v>
      </c>
      <c r="P2">
        <f>SUM(G2:G8)</f>
        <v>19</v>
      </c>
      <c r="Q2">
        <f>SUM(H2:H8)</f>
        <v>26</v>
      </c>
    </row>
    <row r="3" spans="1:17" x14ac:dyDescent="0.25">
      <c r="A3" t="s">
        <v>9</v>
      </c>
      <c r="B3" t="s">
        <v>11</v>
      </c>
      <c r="C3">
        <v>42063</v>
      </c>
      <c r="D3">
        <v>231</v>
      </c>
      <c r="E3">
        <f t="shared" ref="E3:E17" si="0">(D3/C3)*100</f>
        <v>0.54917623564653029</v>
      </c>
      <c r="F3">
        <v>1</v>
      </c>
      <c r="G3">
        <v>1</v>
      </c>
      <c r="H3">
        <v>2</v>
      </c>
      <c r="K3" t="s">
        <v>12</v>
      </c>
      <c r="L3">
        <f>SUM(C9:C11)</f>
        <v>44362</v>
      </c>
      <c r="M3">
        <f>SUM(D9:D11)</f>
        <v>641</v>
      </c>
      <c r="N3">
        <f>(M3/L3)*100</f>
        <v>1.4449303457914431</v>
      </c>
      <c r="O3">
        <f>SUM(F9:F11)</f>
        <v>4</v>
      </c>
      <c r="P3">
        <f>SUM(G9:G11)</f>
        <v>6</v>
      </c>
      <c r="Q3">
        <f>SUM(H9:H11)</f>
        <v>8</v>
      </c>
    </row>
    <row r="4" spans="1:17" x14ac:dyDescent="0.25">
      <c r="A4" t="s">
        <v>9</v>
      </c>
      <c r="B4" t="s">
        <v>13</v>
      </c>
      <c r="C4">
        <v>11872</v>
      </c>
      <c r="D4">
        <v>249</v>
      </c>
      <c r="E4">
        <f t="shared" si="0"/>
        <v>2.0973719676549867</v>
      </c>
      <c r="F4">
        <v>5</v>
      </c>
      <c r="G4">
        <v>5</v>
      </c>
      <c r="H4">
        <v>5</v>
      </c>
      <c r="K4" t="s">
        <v>14</v>
      </c>
      <c r="L4">
        <f>SUM(C12:C13)</f>
        <v>28073</v>
      </c>
      <c r="M4">
        <f>SUM(D12:D13)</f>
        <v>639</v>
      </c>
      <c r="N4">
        <f>(M4/L4)*100</f>
        <v>2.2762084565240626</v>
      </c>
      <c r="O4">
        <f>SUM(F12:F13)</f>
        <v>7</v>
      </c>
      <c r="P4">
        <f>SUM(G12:G13)</f>
        <v>7</v>
      </c>
      <c r="Q4">
        <f>SUM(H12:H13)</f>
        <v>10</v>
      </c>
    </row>
    <row r="5" spans="1:17" x14ac:dyDescent="0.25">
      <c r="A5" t="s">
        <v>9</v>
      </c>
      <c r="B5" t="s">
        <v>15</v>
      </c>
      <c r="C5">
        <v>2605</v>
      </c>
      <c r="D5">
        <v>125</v>
      </c>
      <c r="E5">
        <f t="shared" si="0"/>
        <v>4.7984644913627639</v>
      </c>
      <c r="F5">
        <v>1</v>
      </c>
      <c r="G5">
        <v>1</v>
      </c>
      <c r="H5">
        <v>1</v>
      </c>
      <c r="K5" t="s">
        <v>16</v>
      </c>
      <c r="L5">
        <f>SUM(C14:C16)</f>
        <v>78808</v>
      </c>
      <c r="M5">
        <f>SUM(D14:D16)</f>
        <v>2015</v>
      </c>
      <c r="N5">
        <f>(M5/L5)*100</f>
        <v>2.5568470206070448</v>
      </c>
      <c r="O5">
        <f>SUM(F14:F16)</f>
        <v>8</v>
      </c>
      <c r="P5">
        <f>SUM(G14:G16)</f>
        <v>8</v>
      </c>
      <c r="Q5">
        <f>SUM(H14:H16)</f>
        <v>10</v>
      </c>
    </row>
    <row r="6" spans="1:17" x14ac:dyDescent="0.25">
      <c r="A6" t="s">
        <v>9</v>
      </c>
      <c r="B6" t="s">
        <v>17</v>
      </c>
      <c r="C6">
        <v>2014</v>
      </c>
      <c r="D6">
        <v>38</v>
      </c>
      <c r="E6">
        <f t="shared" si="0"/>
        <v>1.8867924528301887</v>
      </c>
      <c r="F6">
        <v>3</v>
      </c>
      <c r="G6">
        <v>2</v>
      </c>
      <c r="H6">
        <v>6</v>
      </c>
      <c r="K6" t="s">
        <v>18</v>
      </c>
      <c r="L6">
        <f>C17</f>
        <v>579140</v>
      </c>
      <c r="M6">
        <f>D17</f>
        <v>11556</v>
      </c>
      <c r="N6">
        <f>(M6/L6)*100</f>
        <v>1.9953724488033981</v>
      </c>
      <c r="O6">
        <v>4</v>
      </c>
      <c r="P6">
        <v>4</v>
      </c>
      <c r="Q6">
        <v>6</v>
      </c>
    </row>
    <row r="7" spans="1:17" x14ac:dyDescent="0.25">
      <c r="A7" t="s">
        <v>9</v>
      </c>
      <c r="B7" t="s">
        <v>19</v>
      </c>
      <c r="C7">
        <v>1947</v>
      </c>
      <c r="D7">
        <v>69</v>
      </c>
      <c r="E7">
        <f t="shared" si="0"/>
        <v>3.5439137134052388</v>
      </c>
      <c r="F7">
        <v>1</v>
      </c>
      <c r="G7">
        <v>1</v>
      </c>
      <c r="H7">
        <v>2</v>
      </c>
    </row>
    <row r="8" spans="1:17" x14ac:dyDescent="0.25">
      <c r="A8" t="s">
        <v>9</v>
      </c>
      <c r="B8" t="s">
        <v>20</v>
      </c>
      <c r="C8">
        <v>1689</v>
      </c>
      <c r="D8">
        <v>54</v>
      </c>
      <c r="E8">
        <f t="shared" si="0"/>
        <v>3.197158081705151</v>
      </c>
      <c r="F8">
        <v>4</v>
      </c>
      <c r="G8">
        <v>4</v>
      </c>
      <c r="H8">
        <v>5</v>
      </c>
    </row>
    <row r="9" spans="1:17" x14ac:dyDescent="0.25">
      <c r="A9" t="s">
        <v>21</v>
      </c>
      <c r="B9" t="s">
        <v>22</v>
      </c>
      <c r="C9">
        <v>29334</v>
      </c>
      <c r="D9">
        <v>465</v>
      </c>
      <c r="E9">
        <f t="shared" si="0"/>
        <v>1.585191245653508</v>
      </c>
      <c r="F9">
        <v>2</v>
      </c>
      <c r="G9">
        <v>2</v>
      </c>
      <c r="H9">
        <v>2</v>
      </c>
    </row>
    <row r="10" spans="1:17" x14ac:dyDescent="0.25">
      <c r="A10" t="s">
        <v>21</v>
      </c>
      <c r="B10" t="s">
        <v>23</v>
      </c>
      <c r="C10">
        <v>13643</v>
      </c>
      <c r="D10">
        <v>164</v>
      </c>
      <c r="E10">
        <f t="shared" si="0"/>
        <v>1.2020816535952503</v>
      </c>
      <c r="F10">
        <v>0</v>
      </c>
      <c r="G10">
        <v>2</v>
      </c>
      <c r="H10">
        <v>2</v>
      </c>
    </row>
    <row r="11" spans="1:17" x14ac:dyDescent="0.25">
      <c r="A11" t="s">
        <v>21</v>
      </c>
      <c r="B11" t="s">
        <v>24</v>
      </c>
      <c r="C11">
        <v>1385</v>
      </c>
      <c r="D11">
        <v>12</v>
      </c>
      <c r="E11">
        <f t="shared" si="0"/>
        <v>0.86642599277978338</v>
      </c>
      <c r="F11">
        <v>2</v>
      </c>
      <c r="G11">
        <v>2</v>
      </c>
      <c r="H11">
        <v>4</v>
      </c>
    </row>
    <row r="12" spans="1:17" x14ac:dyDescent="0.25">
      <c r="A12" t="s">
        <v>14</v>
      </c>
      <c r="B12" t="s">
        <v>25</v>
      </c>
      <c r="C12">
        <v>18469</v>
      </c>
      <c r="D12">
        <v>401</v>
      </c>
      <c r="E12">
        <f t="shared" si="0"/>
        <v>2.1712058043207536</v>
      </c>
      <c r="F12">
        <v>1</v>
      </c>
      <c r="G12">
        <v>1</v>
      </c>
      <c r="H12">
        <v>2</v>
      </c>
    </row>
    <row r="13" spans="1:17" x14ac:dyDescent="0.25">
      <c r="A13" t="s">
        <v>14</v>
      </c>
      <c r="B13" t="s">
        <v>26</v>
      </c>
      <c r="C13">
        <v>9604</v>
      </c>
      <c r="D13">
        <v>238</v>
      </c>
      <c r="E13">
        <f t="shared" si="0"/>
        <v>2.4781341107871722</v>
      </c>
      <c r="F13">
        <v>6</v>
      </c>
      <c r="G13">
        <v>6</v>
      </c>
      <c r="H13">
        <v>8</v>
      </c>
    </row>
    <row r="14" spans="1:17" x14ac:dyDescent="0.25">
      <c r="A14" t="s">
        <v>16</v>
      </c>
      <c r="B14" t="s">
        <v>27</v>
      </c>
      <c r="C14">
        <v>37664</v>
      </c>
      <c r="D14">
        <v>1351</v>
      </c>
      <c r="E14">
        <f t="shared" si="0"/>
        <v>3.5869796091758706</v>
      </c>
      <c r="F14">
        <v>3</v>
      </c>
      <c r="G14">
        <v>3</v>
      </c>
      <c r="H14">
        <v>3</v>
      </c>
    </row>
    <row r="15" spans="1:17" x14ac:dyDescent="0.25">
      <c r="A15" t="s">
        <v>16</v>
      </c>
      <c r="B15" t="s">
        <v>28</v>
      </c>
      <c r="C15">
        <v>39241</v>
      </c>
      <c r="D15">
        <v>611</v>
      </c>
      <c r="E15">
        <f t="shared" si="0"/>
        <v>1.5570449274992992</v>
      </c>
      <c r="F15">
        <v>3</v>
      </c>
      <c r="G15">
        <v>3</v>
      </c>
      <c r="H15">
        <v>4</v>
      </c>
    </row>
    <row r="16" spans="1:17" x14ac:dyDescent="0.25">
      <c r="A16" t="s">
        <v>16</v>
      </c>
      <c r="B16" t="s">
        <v>29</v>
      </c>
      <c r="C16">
        <v>1903</v>
      </c>
      <c r="D16">
        <v>53</v>
      </c>
      <c r="E16">
        <f t="shared" si="0"/>
        <v>2.7850761954808196</v>
      </c>
      <c r="F16">
        <v>2</v>
      </c>
      <c r="G16">
        <v>2</v>
      </c>
      <c r="H16">
        <v>3</v>
      </c>
    </row>
    <row r="17" spans="1:8" x14ac:dyDescent="0.25">
      <c r="A17" t="s">
        <v>18</v>
      </c>
      <c r="B17" t="s">
        <v>30</v>
      </c>
      <c r="C17">
        <v>579140</v>
      </c>
      <c r="D17">
        <v>11556</v>
      </c>
      <c r="E17">
        <f t="shared" si="0"/>
        <v>1.9953724488033981</v>
      </c>
      <c r="F17">
        <v>4</v>
      </c>
      <c r="G17">
        <v>4</v>
      </c>
      <c r="H17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</dc:creator>
  <cp:lastModifiedBy>JL</cp:lastModifiedBy>
  <dcterms:created xsi:type="dcterms:W3CDTF">2021-04-07T18:22:56Z</dcterms:created>
  <dcterms:modified xsi:type="dcterms:W3CDTF">2021-04-07T18:45:34Z</dcterms:modified>
</cp:coreProperties>
</file>